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GoogleDrive/My Drive/ESP_loop_norm/writing/drafts/Supplemental_data/"/>
    </mc:Choice>
  </mc:AlternateContent>
  <bookViews>
    <workbookView xWindow="-24000" yWindow="1320" windowWidth="24000" windowHeight="14160" tabRatio="500"/>
  </bookViews>
  <sheets>
    <sheet name="A" sheetId="2" r:id="rId1"/>
    <sheet name="B" sheetId="4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4" l="1"/>
  <c r="G6" i="4"/>
  <c r="L6" i="4"/>
  <c r="N6" i="4"/>
  <c r="O6" i="4"/>
  <c r="B7" i="4"/>
  <c r="C7" i="4"/>
  <c r="D7" i="4"/>
  <c r="E8" i="4"/>
  <c r="E7" i="4"/>
  <c r="F7" i="4"/>
  <c r="G8" i="4"/>
  <c r="G7" i="4"/>
  <c r="H7" i="4"/>
  <c r="I7" i="4"/>
  <c r="J7" i="4"/>
  <c r="K7" i="4"/>
  <c r="L8" i="4"/>
  <c r="L7" i="4"/>
  <c r="M7" i="4"/>
  <c r="N8" i="4"/>
  <c r="N7" i="4"/>
  <c r="O7" i="4"/>
  <c r="O8" i="4"/>
  <c r="C9" i="4"/>
  <c r="D9" i="4"/>
  <c r="E9" i="4"/>
  <c r="F9" i="4"/>
  <c r="G9" i="4"/>
  <c r="H9" i="4"/>
  <c r="I9" i="4"/>
  <c r="J9" i="4"/>
  <c r="K9" i="4"/>
  <c r="L9" i="4"/>
  <c r="M9" i="4"/>
  <c r="N9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9" i="4"/>
  <c r="B9" i="4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3" i="2"/>
  <c r="R14" i="2"/>
  <c r="R15" i="2"/>
  <c r="R17" i="2"/>
  <c r="R18" i="2"/>
  <c r="R19" i="2"/>
  <c r="R20" i="2"/>
  <c r="R21" i="2"/>
  <c r="R22" i="2"/>
  <c r="R23" i="2"/>
  <c r="R24" i="2"/>
  <c r="R25" i="2"/>
  <c r="R26" i="2"/>
  <c r="R28" i="2"/>
  <c r="R29" i="2"/>
  <c r="R30" i="2"/>
  <c r="R31" i="2"/>
  <c r="R32" i="2"/>
  <c r="R33" i="2"/>
  <c r="R34" i="2"/>
  <c r="R35" i="2"/>
  <c r="R36" i="2"/>
  <c r="R37" i="2"/>
  <c r="R38" i="2"/>
  <c r="R16" i="2"/>
  <c r="R27" i="2"/>
  <c r="R10" i="2"/>
  <c r="B10" i="2"/>
  <c r="O5" i="4"/>
  <c r="R5" i="2"/>
  <c r="B9" i="2"/>
  <c r="R9" i="2"/>
  <c r="R7" i="2"/>
  <c r="R8" i="2"/>
  <c r="R6" i="2"/>
</calcChain>
</file>

<file path=xl/sharedStrings.xml><?xml version="1.0" encoding="utf-8"?>
<sst xmlns="http://schemas.openxmlformats.org/spreadsheetml/2006/main" count="131" uniqueCount="86">
  <si>
    <t>mRNA</t>
  </si>
  <si>
    <t>rRNA</t>
  </si>
  <si>
    <t>ESP3010-PE-IL6-1_GCCAAT_L003</t>
  </si>
  <si>
    <t>ESP4036-PE-IL7-1_CAGATC_L004</t>
  </si>
  <si>
    <t>ESP2003-PE-IL1-1_ATCACG_L003</t>
  </si>
  <si>
    <t>ESP3017-PE-IL7-1_CAGATC_L003</t>
  </si>
  <si>
    <t>ESP4037-PE-IL8-1_ACTTGA_L004</t>
  </si>
  <si>
    <t>ESP2004-PE-IL2-1_CGATGT_L003</t>
  </si>
  <si>
    <t>ESP3072-PE-IL1-1_ATCACG_L004</t>
  </si>
  <si>
    <t>ESP4028-PE-IL4-1_TGACCA_L004</t>
  </si>
  <si>
    <t>ESP3049-PE-IL8-1_ACTTGA_L003</t>
  </si>
  <si>
    <t>ESP4024-PE-IL3-1_TTAGGC_L004</t>
  </si>
  <si>
    <t>ESP4011-PE-IL2-1_CGATGT_L004</t>
  </si>
  <si>
    <t>ESP2029-PE-IL3-1_TTAGGC_L003</t>
  </si>
  <si>
    <t>ESP4031-PE-IL6-1_GCCAAT_L004</t>
  </si>
  <si>
    <t>ESP2069-PE-IL4-1_TGACCA_L003</t>
  </si>
  <si>
    <t>ESP4029-PE-IL5-1_ACAGTG_L004</t>
  </si>
  <si>
    <t>ESP2074-PE-IL5-1_ACAGTG_L003</t>
  </si>
  <si>
    <t>total_reads</t>
  </si>
  <si>
    <t>Dinophyta</t>
  </si>
  <si>
    <t>Ciliophora</t>
  </si>
  <si>
    <t>Metazoa</t>
  </si>
  <si>
    <t>Haptophyta</t>
  </si>
  <si>
    <t>Synechococcus</t>
  </si>
  <si>
    <t>Pelagophyte</t>
  </si>
  <si>
    <t>Ostreococcus</t>
  </si>
  <si>
    <t>Virus</t>
  </si>
  <si>
    <t>Flavobacteria</t>
  </si>
  <si>
    <t>Fungi</t>
  </si>
  <si>
    <t>Euryarchaeota</t>
  </si>
  <si>
    <t>SAR406</t>
  </si>
  <si>
    <t>SAR86</t>
  </si>
  <si>
    <t>SAR116</t>
  </si>
  <si>
    <t>SAR92</t>
  </si>
  <si>
    <t>Centric Diatom</t>
  </si>
  <si>
    <t>Other Eukaryotes</t>
  </si>
  <si>
    <t>Other Proteobacteria</t>
  </si>
  <si>
    <t>Other Bacteria</t>
  </si>
  <si>
    <t>Other Chlorophyta</t>
  </si>
  <si>
    <t>Pennate Diatom</t>
  </si>
  <si>
    <t>Other Stramenopiles</t>
  </si>
  <si>
    <t>Other Cyanobacteria</t>
  </si>
  <si>
    <t>Other Archaea</t>
  </si>
  <si>
    <t>raw reads</t>
  </si>
  <si>
    <t>trimmed reads</t>
  </si>
  <si>
    <t>SRR629971</t>
  </si>
  <si>
    <t>SRR629972</t>
  </si>
  <si>
    <t>SRR629973</t>
  </si>
  <si>
    <t>Other Bacteroidetes/Chlorobi</t>
  </si>
  <si>
    <t>Unannotated</t>
  </si>
  <si>
    <t>9_16_10</t>
  </si>
  <si>
    <t>9_16_14</t>
  </si>
  <si>
    <t>9_16_18</t>
  </si>
  <si>
    <t>9_17_02</t>
  </si>
  <si>
    <t>Time point (month_day_hour)</t>
  </si>
  <si>
    <t>9_17_06</t>
  </si>
  <si>
    <t>9_17_14</t>
  </si>
  <si>
    <t>9_17_18</t>
  </si>
  <si>
    <t>9_17_22</t>
  </si>
  <si>
    <t>9_18_02</t>
  </si>
  <si>
    <t>9_18_06</t>
  </si>
  <si>
    <t>9_18_10</t>
  </si>
  <si>
    <t>9_18_14</t>
  </si>
  <si>
    <t>9_18_18</t>
  </si>
  <si>
    <t>mapped to assembled ORFs</t>
  </si>
  <si>
    <t>SRR629974, SRR629975</t>
  </si>
  <si>
    <t>SRR629976</t>
  </si>
  <si>
    <t>SRR629981</t>
  </si>
  <si>
    <t>SRR629982</t>
  </si>
  <si>
    <t>SRR629983</t>
  </si>
  <si>
    <t>SRR629984</t>
  </si>
  <si>
    <t>SRR629987</t>
  </si>
  <si>
    <t>SRR629977, SRR629978, SRR629979, SRR629980</t>
  </si>
  <si>
    <t>SRR629985, SRR629986</t>
  </si>
  <si>
    <t>SRR629988, SRR629989</t>
  </si>
  <si>
    <t>Libarary Name</t>
  </si>
  <si>
    <t>SAR11</t>
  </si>
  <si>
    <t>Library name(s)</t>
  </si>
  <si>
    <t xml:space="preserve">filtered to remove low counts, organellar ORFs </t>
  </si>
  <si>
    <t>filtered reads by LPI taxa group annotation</t>
  </si>
  <si>
    <t>time point (month_day_hour)</t>
  </si>
  <si>
    <t>9_16_06</t>
  </si>
  <si>
    <t>9_16_22</t>
  </si>
  <si>
    <t>9_17_10</t>
  </si>
  <si>
    <t>A. Large fraction assembly and annotation statistics</t>
  </si>
  <si>
    <t>B. Small fraction assembly and annotation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4"/>
      <color theme="1"/>
      <name val="Calibri"/>
      <scheme val="minor"/>
    </font>
    <font>
      <sz val="11"/>
      <color rgb="FF000000"/>
      <name val="Lucida Grande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164" fontId="0" fillId="0" borderId="0" xfId="0" applyNumberFormat="1"/>
    <xf numFmtId="0" fontId="4" fillId="0" borderId="0" xfId="0" applyFont="1" applyFill="1" applyBorder="1" applyAlignment="1">
      <alignment vertical="center"/>
    </xf>
    <xf numFmtId="3" fontId="0" fillId="0" borderId="0" xfId="0" applyNumberFormat="1" applyFont="1" applyFill="1" applyBorder="1" applyAlignment="1">
      <alignment horizontal="center" vertical="center"/>
    </xf>
    <xf numFmtId="0" fontId="5" fillId="2" borderId="0" xfId="0" applyFont="1" applyFill="1"/>
    <xf numFmtId="3" fontId="0" fillId="0" borderId="0" xfId="0" applyNumberFormat="1"/>
    <xf numFmtId="0" fontId="3" fillId="0" borderId="0" xfId="0" applyFont="1"/>
    <xf numFmtId="0" fontId="0" fillId="0" borderId="0" xfId="0" applyAlignment="1">
      <alignment wrapText="1"/>
    </xf>
    <xf numFmtId="0" fontId="5" fillId="0" borderId="0" xfId="0" applyFont="1" applyFill="1"/>
    <xf numFmtId="0" fontId="5" fillId="0" borderId="0" xfId="0" applyFont="1" applyFill="1" applyAlignment="1">
      <alignment wrapText="1"/>
    </xf>
    <xf numFmtId="0" fontId="6" fillId="0" borderId="0" xfId="0" applyFont="1"/>
    <xf numFmtId="3" fontId="6" fillId="0" borderId="0" xfId="0" applyNumberFormat="1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"/>
  <sheetViews>
    <sheetView tabSelected="1" workbookViewId="0">
      <selection sqref="A1:XFD1"/>
    </sheetView>
  </sheetViews>
  <sheetFormatPr baseColWidth="10" defaultRowHeight="16" x14ac:dyDescent="0.2"/>
  <cols>
    <col min="1" max="1" width="40.1640625" customWidth="1"/>
    <col min="2" max="2" width="11" customWidth="1"/>
    <col min="3" max="3" width="11.1640625" bestFit="1" customWidth="1"/>
    <col min="4" max="4" width="11.1640625" customWidth="1"/>
    <col min="5" max="17" width="11.1640625" bestFit="1" customWidth="1"/>
    <col min="18" max="18" width="11.33203125" bestFit="1" customWidth="1"/>
    <col min="20" max="20" width="37.6640625" customWidth="1"/>
  </cols>
  <sheetData>
    <row r="1" spans="1:20" s="4" customFormat="1" ht="35" customHeight="1" x14ac:dyDescent="0.25">
      <c r="A1" s="4" t="s">
        <v>84</v>
      </c>
    </row>
    <row r="2" spans="1:20" s="8" customFormat="1" ht="16" customHeight="1" x14ac:dyDescent="0.25"/>
    <row r="3" spans="1:20" s="9" customFormat="1" ht="16" customHeight="1" x14ac:dyDescent="0.25">
      <c r="A3" s="7" t="s">
        <v>75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</row>
    <row r="4" spans="1:20" x14ac:dyDescent="0.2">
      <c r="A4" s="6" t="s">
        <v>80</v>
      </c>
      <c r="B4" s="6" t="s">
        <v>81</v>
      </c>
      <c r="C4" s="6" t="s">
        <v>50</v>
      </c>
      <c r="D4" s="6" t="s">
        <v>51</v>
      </c>
      <c r="E4" s="6" t="s">
        <v>52</v>
      </c>
      <c r="F4" s="6" t="s">
        <v>82</v>
      </c>
      <c r="G4" s="6" t="s">
        <v>53</v>
      </c>
      <c r="H4" s="6" t="s">
        <v>55</v>
      </c>
      <c r="I4" s="6" t="s">
        <v>83</v>
      </c>
      <c r="J4" s="6" t="s">
        <v>56</v>
      </c>
      <c r="K4" s="6" t="s">
        <v>57</v>
      </c>
      <c r="L4" s="6" t="s">
        <v>58</v>
      </c>
      <c r="M4" s="6" t="s">
        <v>59</v>
      </c>
      <c r="N4" s="6" t="s">
        <v>60</v>
      </c>
      <c r="O4" s="6" t="s">
        <v>61</v>
      </c>
      <c r="P4" s="6" t="s">
        <v>62</v>
      </c>
      <c r="Q4" s="6" t="s">
        <v>63</v>
      </c>
      <c r="R4" s="6" t="s">
        <v>18</v>
      </c>
      <c r="T4" s="6"/>
    </row>
    <row r="5" spans="1:20" x14ac:dyDescent="0.2">
      <c r="A5" s="2" t="s">
        <v>43</v>
      </c>
      <c r="B5" s="5">
        <v>32480164</v>
      </c>
      <c r="C5" s="5">
        <v>33287866</v>
      </c>
      <c r="D5" s="5">
        <v>27572502</v>
      </c>
      <c r="E5" s="5">
        <v>21622892</v>
      </c>
      <c r="F5" s="5">
        <v>30936776</v>
      </c>
      <c r="G5" s="5">
        <v>61947060</v>
      </c>
      <c r="H5" s="5">
        <v>98261732</v>
      </c>
      <c r="I5" s="5">
        <v>32232986</v>
      </c>
      <c r="J5" s="5">
        <v>23577286</v>
      </c>
      <c r="K5" s="5">
        <v>25986102</v>
      </c>
      <c r="L5" s="5">
        <v>46973618</v>
      </c>
      <c r="M5" s="5">
        <v>78323228</v>
      </c>
      <c r="N5" s="5">
        <v>49636932</v>
      </c>
      <c r="O5" s="5">
        <v>23100610</v>
      </c>
      <c r="P5" s="5">
        <v>46791878</v>
      </c>
      <c r="Q5" s="5">
        <v>105674006</v>
      </c>
      <c r="R5" s="5">
        <f>SUM(B5:Q5)</f>
        <v>738405638</v>
      </c>
    </row>
    <row r="6" spans="1:20" x14ac:dyDescent="0.2">
      <c r="A6" s="2" t="s">
        <v>44</v>
      </c>
      <c r="B6" s="5">
        <v>27674845</v>
      </c>
      <c r="C6" s="5">
        <v>28856368</v>
      </c>
      <c r="D6" s="5">
        <v>24090299</v>
      </c>
      <c r="E6" s="5">
        <v>17256462</v>
      </c>
      <c r="F6" s="5">
        <v>26796899</v>
      </c>
      <c r="G6" s="5">
        <v>45738656</v>
      </c>
      <c r="H6" s="5">
        <v>85834197</v>
      </c>
      <c r="I6" s="5">
        <v>28826581</v>
      </c>
      <c r="J6" s="5">
        <v>19832227</v>
      </c>
      <c r="K6" s="5">
        <v>22747103</v>
      </c>
      <c r="L6" s="5">
        <v>40339163</v>
      </c>
      <c r="M6" s="5">
        <v>66137853</v>
      </c>
      <c r="N6" s="5">
        <v>44472929</v>
      </c>
      <c r="O6" s="5">
        <v>17553155</v>
      </c>
      <c r="P6" s="5">
        <v>40669910</v>
      </c>
      <c r="Q6" s="5">
        <v>86634673</v>
      </c>
      <c r="R6" s="5">
        <f>SUM(B6:Q6)</f>
        <v>623461320</v>
      </c>
    </row>
    <row r="7" spans="1:20" x14ac:dyDescent="0.2">
      <c r="A7" s="2" t="s">
        <v>0</v>
      </c>
      <c r="B7" s="5">
        <v>12490652</v>
      </c>
      <c r="C7" s="5">
        <v>13818692</v>
      </c>
      <c r="D7" s="5">
        <v>9794272</v>
      </c>
      <c r="E7" s="5">
        <v>6921486</v>
      </c>
      <c r="F7" s="5">
        <v>11034403</v>
      </c>
      <c r="G7" s="5">
        <v>15734165</v>
      </c>
      <c r="H7" s="5">
        <v>35017343</v>
      </c>
      <c r="I7" s="5">
        <v>10198020</v>
      </c>
      <c r="J7" s="5">
        <v>7937344</v>
      </c>
      <c r="K7" s="5">
        <v>9301568</v>
      </c>
      <c r="L7" s="5">
        <v>18209494</v>
      </c>
      <c r="M7" s="5">
        <v>29544004</v>
      </c>
      <c r="N7" s="5">
        <v>19868334</v>
      </c>
      <c r="O7" s="5">
        <v>7670829</v>
      </c>
      <c r="P7" s="5">
        <v>18661937</v>
      </c>
      <c r="Q7" s="5">
        <v>39143211</v>
      </c>
      <c r="R7" s="5">
        <f t="shared" ref="R7:R38" si="0">SUM(B7:Q7)</f>
        <v>265345754</v>
      </c>
    </row>
    <row r="8" spans="1:20" x14ac:dyDescent="0.2">
      <c r="A8" s="2" t="s">
        <v>1</v>
      </c>
      <c r="B8" s="5">
        <v>15184193</v>
      </c>
      <c r="C8" s="5">
        <v>15037676</v>
      </c>
      <c r="D8" s="5">
        <v>14296027</v>
      </c>
      <c r="E8" s="5">
        <v>10334976</v>
      </c>
      <c r="F8" s="5">
        <v>15762496</v>
      </c>
      <c r="G8" s="5">
        <v>30004491</v>
      </c>
      <c r="H8" s="5">
        <v>50816854</v>
      </c>
      <c r="I8" s="5">
        <v>18628561</v>
      </c>
      <c r="J8" s="5">
        <v>11894883</v>
      </c>
      <c r="K8" s="5">
        <v>13445535</v>
      </c>
      <c r="L8" s="5">
        <v>22129669</v>
      </c>
      <c r="M8" s="5">
        <v>36593849</v>
      </c>
      <c r="N8" s="5">
        <v>24604595</v>
      </c>
      <c r="O8" s="5">
        <v>9882326</v>
      </c>
      <c r="P8" s="5">
        <v>22007973</v>
      </c>
      <c r="Q8" s="5">
        <v>47491462</v>
      </c>
      <c r="R8" s="5">
        <f t="shared" si="0"/>
        <v>358115566</v>
      </c>
    </row>
    <row r="9" spans="1:20" x14ac:dyDescent="0.2">
      <c r="A9" s="2" t="s">
        <v>64</v>
      </c>
      <c r="B9" s="3">
        <f>5412766</f>
        <v>5412766</v>
      </c>
      <c r="C9" s="3">
        <v>6121098</v>
      </c>
      <c r="D9" s="3">
        <v>4150090</v>
      </c>
      <c r="E9" s="3">
        <v>2830566</v>
      </c>
      <c r="F9" s="3">
        <v>4370296</v>
      </c>
      <c r="G9" s="3">
        <v>6804152</v>
      </c>
      <c r="H9" s="3">
        <v>14452131</v>
      </c>
      <c r="I9" s="3">
        <v>4192902</v>
      </c>
      <c r="J9" s="3">
        <v>3293354</v>
      </c>
      <c r="K9" s="3">
        <v>3466448</v>
      </c>
      <c r="L9" s="3">
        <v>7212427</v>
      </c>
      <c r="M9" s="3">
        <v>12415452</v>
      </c>
      <c r="N9" s="3">
        <v>7611143</v>
      </c>
      <c r="O9" s="3">
        <v>3057746</v>
      </c>
      <c r="P9" s="3">
        <v>7118374</v>
      </c>
      <c r="Q9" s="3">
        <v>14419874</v>
      </c>
      <c r="R9" s="5">
        <f>SUM(B9:Q9)</f>
        <v>106928819</v>
      </c>
    </row>
    <row r="10" spans="1:20" x14ac:dyDescent="0.2">
      <c r="A10" s="2" t="s">
        <v>78</v>
      </c>
      <c r="B10" s="5">
        <f t="shared" ref="B10:R10" si="1" xml:space="preserve"> SUM(B13:B38)</f>
        <v>1526729</v>
      </c>
      <c r="C10" s="5">
        <f t="shared" si="1"/>
        <v>1796308</v>
      </c>
      <c r="D10" s="5">
        <f t="shared" si="1"/>
        <v>1191634</v>
      </c>
      <c r="E10" s="5">
        <f t="shared" si="1"/>
        <v>924685</v>
      </c>
      <c r="F10" s="5">
        <f t="shared" si="1"/>
        <v>1404673</v>
      </c>
      <c r="G10" s="5">
        <f t="shared" si="1"/>
        <v>1912990</v>
      </c>
      <c r="H10" s="5">
        <f t="shared" si="1"/>
        <v>4057175</v>
      </c>
      <c r="I10" s="5">
        <f t="shared" si="1"/>
        <v>1476834</v>
      </c>
      <c r="J10" s="5">
        <f t="shared" si="1"/>
        <v>988801</v>
      </c>
      <c r="K10" s="5">
        <f t="shared" si="1"/>
        <v>1037038</v>
      </c>
      <c r="L10" s="5">
        <f t="shared" si="1"/>
        <v>2207445</v>
      </c>
      <c r="M10" s="5">
        <f t="shared" si="1"/>
        <v>3540440</v>
      </c>
      <c r="N10" s="5">
        <f t="shared" si="1"/>
        <v>2415601</v>
      </c>
      <c r="O10" s="5">
        <f t="shared" si="1"/>
        <v>964794</v>
      </c>
      <c r="P10" s="5">
        <f t="shared" si="1"/>
        <v>2317283</v>
      </c>
      <c r="Q10" s="5">
        <f t="shared" si="1"/>
        <v>4508991</v>
      </c>
      <c r="R10" s="5">
        <f t="shared" si="1"/>
        <v>32271421</v>
      </c>
    </row>
    <row r="11" spans="1:20" x14ac:dyDescent="0.2">
      <c r="A11" s="2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5"/>
      <c r="Q11" s="5"/>
      <c r="R11" s="5"/>
    </row>
    <row r="12" spans="1:20" x14ac:dyDescent="0.2">
      <c r="A12" s="2" t="s">
        <v>79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</row>
    <row r="13" spans="1:20" x14ac:dyDescent="0.2">
      <c r="A13" t="s">
        <v>34</v>
      </c>
      <c r="B13" s="5">
        <v>161568</v>
      </c>
      <c r="C13" s="5">
        <v>151755</v>
      </c>
      <c r="D13" s="5">
        <v>115521</v>
      </c>
      <c r="E13" s="5">
        <v>79167</v>
      </c>
      <c r="F13" s="5">
        <v>108295</v>
      </c>
      <c r="G13" s="5">
        <v>233322</v>
      </c>
      <c r="H13" s="5">
        <v>408852</v>
      </c>
      <c r="I13" s="5">
        <v>121856</v>
      </c>
      <c r="J13" s="5">
        <v>101588</v>
      </c>
      <c r="K13" s="5">
        <v>162364</v>
      </c>
      <c r="L13" s="5">
        <v>219701</v>
      </c>
      <c r="M13" s="5">
        <v>334923</v>
      </c>
      <c r="N13" s="5">
        <v>199472</v>
      </c>
      <c r="O13" s="5">
        <v>76465</v>
      </c>
      <c r="P13" s="5">
        <v>169853</v>
      </c>
      <c r="Q13" s="5">
        <v>371945</v>
      </c>
      <c r="R13" s="5">
        <f t="shared" si="0"/>
        <v>3016647</v>
      </c>
    </row>
    <row r="14" spans="1:20" x14ac:dyDescent="0.2">
      <c r="A14" t="s">
        <v>20</v>
      </c>
      <c r="B14" s="5">
        <v>129892</v>
      </c>
      <c r="C14" s="5">
        <v>130092</v>
      </c>
      <c r="D14" s="5">
        <v>91460</v>
      </c>
      <c r="E14" s="5">
        <v>67753</v>
      </c>
      <c r="F14" s="5">
        <v>105331</v>
      </c>
      <c r="G14" s="5">
        <v>174494</v>
      </c>
      <c r="H14" s="5">
        <v>326680</v>
      </c>
      <c r="I14" s="5">
        <v>68078</v>
      </c>
      <c r="J14" s="5">
        <v>58057</v>
      </c>
      <c r="K14" s="5">
        <v>75304</v>
      </c>
      <c r="L14" s="5">
        <v>196071</v>
      </c>
      <c r="M14" s="5">
        <v>350384</v>
      </c>
      <c r="N14" s="5">
        <v>199649</v>
      </c>
      <c r="O14" s="5">
        <v>94462</v>
      </c>
      <c r="P14" s="5">
        <v>249372</v>
      </c>
      <c r="Q14" s="5">
        <v>434123</v>
      </c>
      <c r="R14" s="5">
        <f t="shared" si="0"/>
        <v>2751202</v>
      </c>
    </row>
    <row r="15" spans="1:20" x14ac:dyDescent="0.2">
      <c r="A15" t="s">
        <v>19</v>
      </c>
      <c r="B15" s="5">
        <v>305829</v>
      </c>
      <c r="C15" s="5">
        <v>607612</v>
      </c>
      <c r="D15" s="5">
        <v>417887</v>
      </c>
      <c r="E15" s="5">
        <v>366123</v>
      </c>
      <c r="F15" s="5">
        <v>460220</v>
      </c>
      <c r="G15" s="5">
        <v>396782</v>
      </c>
      <c r="H15" s="5">
        <v>1267308</v>
      </c>
      <c r="I15" s="5">
        <v>385628</v>
      </c>
      <c r="J15" s="5">
        <v>293844</v>
      </c>
      <c r="K15" s="5">
        <v>319992</v>
      </c>
      <c r="L15" s="5">
        <v>671102</v>
      </c>
      <c r="M15" s="5">
        <v>1040853</v>
      </c>
      <c r="N15" s="5">
        <v>709628</v>
      </c>
      <c r="O15" s="5">
        <v>359390</v>
      </c>
      <c r="P15" s="5">
        <v>789823</v>
      </c>
      <c r="Q15" s="5">
        <v>1607994</v>
      </c>
      <c r="R15" s="5">
        <f t="shared" si="0"/>
        <v>10000015</v>
      </c>
    </row>
    <row r="16" spans="1:20" x14ac:dyDescent="0.2">
      <c r="A16" t="s">
        <v>29</v>
      </c>
      <c r="B16" s="5">
        <v>18366</v>
      </c>
      <c r="C16" s="5">
        <v>23937</v>
      </c>
      <c r="D16" s="5">
        <v>12975</v>
      </c>
      <c r="E16" s="5">
        <v>7506</v>
      </c>
      <c r="F16" s="5">
        <v>12224</v>
      </c>
      <c r="G16" s="5">
        <v>25884</v>
      </c>
      <c r="H16" s="5">
        <v>35463</v>
      </c>
      <c r="I16" s="5">
        <v>4825</v>
      </c>
      <c r="J16" s="5">
        <v>7473</v>
      </c>
      <c r="K16" s="5">
        <v>5446</v>
      </c>
      <c r="L16" s="5">
        <v>20870</v>
      </c>
      <c r="M16" s="5">
        <v>33106</v>
      </c>
      <c r="N16" s="5">
        <v>23677</v>
      </c>
      <c r="O16" s="5">
        <v>6031</v>
      </c>
      <c r="P16" s="5">
        <v>14118</v>
      </c>
      <c r="Q16" s="5">
        <v>31657</v>
      </c>
      <c r="R16" s="5">
        <f>SUM(B16:Q16)</f>
        <v>283558</v>
      </c>
    </row>
    <row r="17" spans="1:18" x14ac:dyDescent="0.2">
      <c r="A17" t="s">
        <v>27</v>
      </c>
      <c r="B17" s="5">
        <v>29593</v>
      </c>
      <c r="C17" s="5">
        <v>30995</v>
      </c>
      <c r="D17" s="5">
        <v>22739</v>
      </c>
      <c r="E17" s="5">
        <v>10393</v>
      </c>
      <c r="F17" s="5">
        <v>25507</v>
      </c>
      <c r="G17" s="5">
        <v>69565</v>
      </c>
      <c r="H17" s="5">
        <v>91336</v>
      </c>
      <c r="I17" s="5">
        <v>9958</v>
      </c>
      <c r="J17" s="5">
        <v>18519</v>
      </c>
      <c r="K17" s="5">
        <v>16504</v>
      </c>
      <c r="L17" s="5">
        <v>59957</v>
      </c>
      <c r="M17" s="5">
        <v>94443</v>
      </c>
      <c r="N17" s="5">
        <v>53655</v>
      </c>
      <c r="O17" s="5">
        <v>18730</v>
      </c>
      <c r="P17" s="5">
        <v>42302</v>
      </c>
      <c r="Q17" s="5">
        <v>64283</v>
      </c>
      <c r="R17" s="5">
        <f t="shared" si="0"/>
        <v>658479</v>
      </c>
    </row>
    <row r="18" spans="1:18" x14ac:dyDescent="0.2">
      <c r="A18" t="s">
        <v>28</v>
      </c>
      <c r="B18" s="5">
        <v>15771</v>
      </c>
      <c r="C18" s="5">
        <v>16041</v>
      </c>
      <c r="D18" s="5">
        <v>15420</v>
      </c>
      <c r="E18" s="5">
        <v>8918</v>
      </c>
      <c r="F18" s="5">
        <v>13466</v>
      </c>
      <c r="G18" s="5">
        <v>15862</v>
      </c>
      <c r="H18" s="5">
        <v>52431</v>
      </c>
      <c r="I18" s="5">
        <v>35915</v>
      </c>
      <c r="J18" s="5">
        <v>22606</v>
      </c>
      <c r="K18" s="5">
        <v>14248</v>
      </c>
      <c r="L18" s="5">
        <v>34103</v>
      </c>
      <c r="M18" s="5">
        <v>52603</v>
      </c>
      <c r="N18" s="5">
        <v>42674</v>
      </c>
      <c r="O18" s="5">
        <v>10158</v>
      </c>
      <c r="P18" s="5">
        <v>27018</v>
      </c>
      <c r="Q18" s="5">
        <v>90585</v>
      </c>
      <c r="R18" s="5">
        <f t="shared" si="0"/>
        <v>467819</v>
      </c>
    </row>
    <row r="19" spans="1:18" x14ac:dyDescent="0.2">
      <c r="A19" t="s">
        <v>22</v>
      </c>
      <c r="B19" s="5">
        <v>63489</v>
      </c>
      <c r="C19" s="5">
        <v>107081</v>
      </c>
      <c r="D19" s="5">
        <v>58818</v>
      </c>
      <c r="E19" s="5">
        <v>39871</v>
      </c>
      <c r="F19" s="5">
        <v>73405</v>
      </c>
      <c r="G19" s="5">
        <v>75784</v>
      </c>
      <c r="H19" s="5">
        <v>269218</v>
      </c>
      <c r="I19" s="5">
        <v>85151</v>
      </c>
      <c r="J19" s="5">
        <v>57920</v>
      </c>
      <c r="K19" s="5">
        <v>51231</v>
      </c>
      <c r="L19" s="5">
        <v>101945</v>
      </c>
      <c r="M19" s="5">
        <v>155783</v>
      </c>
      <c r="N19" s="5">
        <v>116098</v>
      </c>
      <c r="O19" s="5">
        <v>54667</v>
      </c>
      <c r="P19" s="5">
        <v>97517</v>
      </c>
      <c r="Q19" s="5">
        <v>239414</v>
      </c>
      <c r="R19" s="5">
        <f t="shared" si="0"/>
        <v>1647392</v>
      </c>
    </row>
    <row r="20" spans="1:18" x14ac:dyDescent="0.2">
      <c r="A20" t="s">
        <v>21</v>
      </c>
      <c r="B20" s="5">
        <v>327467</v>
      </c>
      <c r="C20" s="5">
        <v>63468</v>
      </c>
      <c r="D20" s="5">
        <v>58852</v>
      </c>
      <c r="E20" s="5">
        <v>75070</v>
      </c>
      <c r="F20" s="5">
        <v>167572</v>
      </c>
      <c r="G20" s="5">
        <v>145528</v>
      </c>
      <c r="H20" s="5">
        <v>222160</v>
      </c>
      <c r="I20" s="5">
        <v>417694</v>
      </c>
      <c r="J20" s="5">
        <v>124568</v>
      </c>
      <c r="K20" s="5">
        <v>56577</v>
      </c>
      <c r="L20" s="5">
        <v>134016</v>
      </c>
      <c r="M20" s="5">
        <v>173605</v>
      </c>
      <c r="N20" s="5">
        <v>268584</v>
      </c>
      <c r="O20" s="5">
        <v>47950</v>
      </c>
      <c r="P20" s="5">
        <v>228625</v>
      </c>
      <c r="Q20" s="5">
        <v>244233</v>
      </c>
      <c r="R20" s="5">
        <f t="shared" si="0"/>
        <v>2755969</v>
      </c>
    </row>
    <row r="21" spans="1:18" x14ac:dyDescent="0.2">
      <c r="A21" t="s">
        <v>25</v>
      </c>
      <c r="B21" s="5">
        <v>18934</v>
      </c>
      <c r="C21" s="5">
        <v>61043</v>
      </c>
      <c r="D21" s="5">
        <v>38366</v>
      </c>
      <c r="E21" s="5">
        <v>19853</v>
      </c>
      <c r="F21" s="5">
        <v>53648</v>
      </c>
      <c r="G21" s="5">
        <v>45828</v>
      </c>
      <c r="H21" s="5">
        <v>129685</v>
      </c>
      <c r="I21" s="5">
        <v>22013</v>
      </c>
      <c r="J21" s="5">
        <v>22485</v>
      </c>
      <c r="K21" s="5">
        <v>22390</v>
      </c>
      <c r="L21" s="5">
        <v>44278</v>
      </c>
      <c r="M21" s="5">
        <v>85175</v>
      </c>
      <c r="N21" s="5">
        <v>47655</v>
      </c>
      <c r="O21" s="5">
        <v>18682</v>
      </c>
      <c r="P21" s="5">
        <v>45942</v>
      </c>
      <c r="Q21" s="5">
        <v>92245</v>
      </c>
      <c r="R21" s="5">
        <f t="shared" si="0"/>
        <v>768222</v>
      </c>
    </row>
    <row r="22" spans="1:18" x14ac:dyDescent="0.2">
      <c r="A22" t="s">
        <v>42</v>
      </c>
      <c r="B22" s="5">
        <v>15644</v>
      </c>
      <c r="C22" s="5">
        <v>1822</v>
      </c>
      <c r="D22" s="5">
        <v>939</v>
      </c>
      <c r="E22" s="5">
        <v>1425</v>
      </c>
      <c r="F22" s="5">
        <v>772</v>
      </c>
      <c r="G22" s="5">
        <v>2878</v>
      </c>
      <c r="H22" s="5">
        <v>3372</v>
      </c>
      <c r="I22" s="5">
        <v>1733</v>
      </c>
      <c r="J22" s="5">
        <v>1008</v>
      </c>
      <c r="K22" s="5">
        <v>4488</v>
      </c>
      <c r="L22" s="5">
        <v>8735</v>
      </c>
      <c r="M22" s="5">
        <v>6268</v>
      </c>
      <c r="N22" s="5">
        <v>6279</v>
      </c>
      <c r="O22" s="5">
        <v>1180</v>
      </c>
      <c r="P22" s="5">
        <v>2424</v>
      </c>
      <c r="Q22" s="5">
        <v>14666</v>
      </c>
      <c r="R22" s="5">
        <f t="shared" si="0"/>
        <v>73633</v>
      </c>
    </row>
    <row r="23" spans="1:18" x14ac:dyDescent="0.2">
      <c r="A23" t="s">
        <v>37</v>
      </c>
      <c r="B23" s="5">
        <v>33051</v>
      </c>
      <c r="C23" s="5">
        <v>50398</v>
      </c>
      <c r="D23" s="5">
        <v>24624</v>
      </c>
      <c r="E23" s="5">
        <v>17163</v>
      </c>
      <c r="F23" s="5">
        <v>29883</v>
      </c>
      <c r="G23" s="5">
        <v>83231</v>
      </c>
      <c r="H23" s="5">
        <v>106862</v>
      </c>
      <c r="I23" s="5">
        <v>19551</v>
      </c>
      <c r="J23" s="5">
        <v>21268</v>
      </c>
      <c r="K23" s="5">
        <v>24057</v>
      </c>
      <c r="L23" s="5">
        <v>87289</v>
      </c>
      <c r="M23" s="5">
        <v>166471</v>
      </c>
      <c r="N23" s="5">
        <v>96867</v>
      </c>
      <c r="O23" s="5">
        <v>34014</v>
      </c>
      <c r="P23" s="5">
        <v>87904</v>
      </c>
      <c r="Q23" s="5">
        <v>95240</v>
      </c>
      <c r="R23" s="5">
        <f t="shared" si="0"/>
        <v>977873</v>
      </c>
    </row>
    <row r="24" spans="1:18" x14ac:dyDescent="0.2">
      <c r="A24" t="s">
        <v>48</v>
      </c>
      <c r="B24" s="5">
        <v>18698</v>
      </c>
      <c r="C24" s="5">
        <v>18771</v>
      </c>
      <c r="D24" s="5">
        <v>12182</v>
      </c>
      <c r="E24" s="5">
        <v>6707</v>
      </c>
      <c r="F24" s="5">
        <v>15400</v>
      </c>
      <c r="G24" s="5">
        <v>35349</v>
      </c>
      <c r="H24" s="5">
        <v>48672</v>
      </c>
      <c r="I24" s="5">
        <v>7046</v>
      </c>
      <c r="J24" s="5">
        <v>10229</v>
      </c>
      <c r="K24" s="5">
        <v>10000</v>
      </c>
      <c r="L24" s="5">
        <v>30015</v>
      </c>
      <c r="M24" s="5">
        <v>50124</v>
      </c>
      <c r="N24" s="5">
        <v>33196</v>
      </c>
      <c r="O24" s="5">
        <v>11438</v>
      </c>
      <c r="P24" s="5">
        <v>26808</v>
      </c>
      <c r="Q24" s="5">
        <v>44713</v>
      </c>
      <c r="R24" s="5">
        <f t="shared" si="0"/>
        <v>379348</v>
      </c>
    </row>
    <row r="25" spans="1:18" x14ac:dyDescent="0.2">
      <c r="A25" t="s">
        <v>38</v>
      </c>
      <c r="B25" s="5">
        <v>39574</v>
      </c>
      <c r="C25" s="5">
        <v>51977</v>
      </c>
      <c r="D25" s="5">
        <v>30462</v>
      </c>
      <c r="E25" s="5">
        <v>21037</v>
      </c>
      <c r="F25" s="5">
        <v>36244</v>
      </c>
      <c r="G25" s="5">
        <v>48905</v>
      </c>
      <c r="H25" s="5">
        <v>111921</v>
      </c>
      <c r="I25" s="5">
        <v>38791</v>
      </c>
      <c r="J25" s="5">
        <v>25859</v>
      </c>
      <c r="K25" s="5">
        <v>33091</v>
      </c>
      <c r="L25" s="5">
        <v>56810</v>
      </c>
      <c r="M25" s="5">
        <v>95827</v>
      </c>
      <c r="N25" s="5">
        <v>75232</v>
      </c>
      <c r="O25" s="5">
        <v>27172</v>
      </c>
      <c r="P25" s="5">
        <v>62575</v>
      </c>
      <c r="Q25" s="5">
        <v>104377</v>
      </c>
      <c r="R25" s="5">
        <f t="shared" si="0"/>
        <v>859854</v>
      </c>
    </row>
    <row r="26" spans="1:18" x14ac:dyDescent="0.2">
      <c r="A26" t="s">
        <v>41</v>
      </c>
      <c r="B26" s="5">
        <v>6773</v>
      </c>
      <c r="C26" s="5">
        <v>11316</v>
      </c>
      <c r="D26" s="5">
        <v>8211</v>
      </c>
      <c r="E26" s="5">
        <v>4042</v>
      </c>
      <c r="F26" s="5">
        <v>5461</v>
      </c>
      <c r="G26" s="5">
        <v>13266</v>
      </c>
      <c r="H26" s="5">
        <v>21514</v>
      </c>
      <c r="I26" s="5">
        <v>3794</v>
      </c>
      <c r="J26" s="5">
        <v>5440</v>
      </c>
      <c r="K26" s="5">
        <v>4735</v>
      </c>
      <c r="L26" s="5">
        <v>11860</v>
      </c>
      <c r="M26" s="5">
        <v>20070</v>
      </c>
      <c r="N26" s="5">
        <v>12114</v>
      </c>
      <c r="O26" s="5">
        <v>4676</v>
      </c>
      <c r="P26" s="5">
        <v>10691</v>
      </c>
      <c r="Q26" s="5">
        <v>19274</v>
      </c>
      <c r="R26" s="5">
        <f t="shared" si="0"/>
        <v>163237</v>
      </c>
    </row>
    <row r="27" spans="1:18" x14ac:dyDescent="0.2">
      <c r="A27" t="s">
        <v>35</v>
      </c>
      <c r="B27" s="5">
        <v>103126</v>
      </c>
      <c r="C27" s="5">
        <v>91571</v>
      </c>
      <c r="D27" s="5">
        <v>54510</v>
      </c>
      <c r="E27" s="5">
        <v>46434</v>
      </c>
      <c r="F27" s="5">
        <v>79984</v>
      </c>
      <c r="G27" s="5">
        <v>87289</v>
      </c>
      <c r="H27" s="5">
        <v>223787</v>
      </c>
      <c r="I27" s="5">
        <v>79821</v>
      </c>
      <c r="J27" s="5">
        <v>47242</v>
      </c>
      <c r="K27" s="5">
        <v>64075</v>
      </c>
      <c r="L27" s="5">
        <v>98963</v>
      </c>
      <c r="M27" s="5">
        <v>173706</v>
      </c>
      <c r="N27" s="5">
        <v>159752</v>
      </c>
      <c r="O27" s="5">
        <v>50095</v>
      </c>
      <c r="P27" s="5">
        <v>119669</v>
      </c>
      <c r="Q27" s="5">
        <v>241393</v>
      </c>
      <c r="R27" s="5">
        <f>SUM(B27:Q27)</f>
        <v>1721417</v>
      </c>
    </row>
    <row r="28" spans="1:18" x14ac:dyDescent="0.2">
      <c r="A28" t="s">
        <v>36</v>
      </c>
      <c r="B28" s="5">
        <v>51937</v>
      </c>
      <c r="C28" s="5">
        <v>76903</v>
      </c>
      <c r="D28" s="5">
        <v>45694</v>
      </c>
      <c r="E28" s="5">
        <v>27761</v>
      </c>
      <c r="F28" s="5">
        <v>42494</v>
      </c>
      <c r="G28" s="5">
        <v>102642</v>
      </c>
      <c r="H28" s="5">
        <v>167209</v>
      </c>
      <c r="I28" s="5">
        <v>23556</v>
      </c>
      <c r="J28" s="5">
        <v>34447</v>
      </c>
      <c r="K28" s="5">
        <v>44115</v>
      </c>
      <c r="L28" s="5">
        <v>120995</v>
      </c>
      <c r="M28" s="5">
        <v>197676</v>
      </c>
      <c r="N28" s="5">
        <v>97295</v>
      </c>
      <c r="O28" s="5">
        <v>36745</v>
      </c>
      <c r="P28" s="5">
        <v>81366</v>
      </c>
      <c r="Q28" s="5">
        <v>165201</v>
      </c>
      <c r="R28" s="5">
        <f t="shared" si="0"/>
        <v>1316036</v>
      </c>
    </row>
    <row r="29" spans="1:18" x14ac:dyDescent="0.2">
      <c r="A29" t="s">
        <v>40</v>
      </c>
      <c r="B29" s="5">
        <v>22754</v>
      </c>
      <c r="C29" s="5">
        <v>17018</v>
      </c>
      <c r="D29" s="5">
        <v>12917</v>
      </c>
      <c r="E29" s="5">
        <v>10000</v>
      </c>
      <c r="F29" s="5">
        <v>20268</v>
      </c>
      <c r="G29" s="5">
        <v>21766</v>
      </c>
      <c r="H29" s="5">
        <v>46054</v>
      </c>
      <c r="I29" s="5">
        <v>21051</v>
      </c>
      <c r="J29" s="5">
        <v>12050</v>
      </c>
      <c r="K29" s="5">
        <v>16391</v>
      </c>
      <c r="L29" s="5">
        <v>26616</v>
      </c>
      <c r="M29" s="5">
        <v>38070</v>
      </c>
      <c r="N29" s="5">
        <v>33737</v>
      </c>
      <c r="O29" s="5">
        <v>11439</v>
      </c>
      <c r="P29" s="5">
        <v>29954</v>
      </c>
      <c r="Q29" s="5">
        <v>45220</v>
      </c>
      <c r="R29" s="5">
        <f t="shared" si="0"/>
        <v>385305</v>
      </c>
    </row>
    <row r="30" spans="1:18" x14ac:dyDescent="0.2">
      <c r="A30" t="s">
        <v>24</v>
      </c>
      <c r="B30" s="5">
        <v>77948</v>
      </c>
      <c r="C30" s="5">
        <v>68870</v>
      </c>
      <c r="D30" s="5">
        <v>39545</v>
      </c>
      <c r="E30" s="5">
        <v>33070</v>
      </c>
      <c r="F30" s="5">
        <v>47212</v>
      </c>
      <c r="G30" s="5">
        <v>30666</v>
      </c>
      <c r="H30" s="5">
        <v>187802</v>
      </c>
      <c r="I30" s="5">
        <v>81151</v>
      </c>
      <c r="J30" s="5">
        <v>55516</v>
      </c>
      <c r="K30" s="5">
        <v>33702</v>
      </c>
      <c r="L30" s="5">
        <v>56428</v>
      </c>
      <c r="M30" s="5">
        <v>52290</v>
      </c>
      <c r="N30" s="5">
        <v>46529</v>
      </c>
      <c r="O30" s="5">
        <v>21562</v>
      </c>
      <c r="P30" s="5">
        <v>43607</v>
      </c>
      <c r="Q30" s="5">
        <v>320647</v>
      </c>
      <c r="R30" s="5">
        <f t="shared" si="0"/>
        <v>1196545</v>
      </c>
    </row>
    <row r="31" spans="1:18" x14ac:dyDescent="0.2">
      <c r="A31" t="s">
        <v>39</v>
      </c>
      <c r="B31" s="5">
        <v>15958</v>
      </c>
      <c r="C31" s="5">
        <v>15848</v>
      </c>
      <c r="D31" s="5">
        <v>10738</v>
      </c>
      <c r="E31" s="5">
        <v>6536</v>
      </c>
      <c r="F31" s="5">
        <v>11249</v>
      </c>
      <c r="G31" s="5">
        <v>20848</v>
      </c>
      <c r="H31" s="5">
        <v>42100</v>
      </c>
      <c r="I31" s="5">
        <v>10431</v>
      </c>
      <c r="J31" s="5">
        <v>12265</v>
      </c>
      <c r="K31" s="5">
        <v>11975</v>
      </c>
      <c r="L31" s="5">
        <v>18776</v>
      </c>
      <c r="M31" s="5">
        <v>30872</v>
      </c>
      <c r="N31" s="5">
        <v>24064</v>
      </c>
      <c r="O31" s="5">
        <v>9822</v>
      </c>
      <c r="P31" s="5">
        <v>23599</v>
      </c>
      <c r="Q31" s="5">
        <v>43611</v>
      </c>
      <c r="R31" s="5">
        <f t="shared" si="0"/>
        <v>308692</v>
      </c>
    </row>
    <row r="32" spans="1:18" x14ac:dyDescent="0.2">
      <c r="A32" t="s">
        <v>32</v>
      </c>
      <c r="B32" s="5">
        <v>3783</v>
      </c>
      <c r="C32" s="5">
        <v>2288</v>
      </c>
      <c r="D32" s="5">
        <v>986</v>
      </c>
      <c r="E32" s="5">
        <v>676</v>
      </c>
      <c r="F32" s="5">
        <v>971</v>
      </c>
      <c r="G32" s="5">
        <v>2281</v>
      </c>
      <c r="H32" s="5">
        <v>4965</v>
      </c>
      <c r="I32" s="5">
        <v>526</v>
      </c>
      <c r="J32" s="5">
        <v>653</v>
      </c>
      <c r="K32" s="5">
        <v>1037</v>
      </c>
      <c r="L32" s="5">
        <v>3257</v>
      </c>
      <c r="M32" s="5">
        <v>5480</v>
      </c>
      <c r="N32" s="5">
        <v>2311</v>
      </c>
      <c r="O32" s="5">
        <v>829</v>
      </c>
      <c r="P32" s="5">
        <v>1588</v>
      </c>
      <c r="Q32" s="5">
        <v>3669</v>
      </c>
      <c r="R32" s="5">
        <f t="shared" si="0"/>
        <v>35300</v>
      </c>
    </row>
    <row r="33" spans="1:21" x14ac:dyDescent="0.2">
      <c r="A33" t="s">
        <v>30</v>
      </c>
      <c r="B33" s="5">
        <v>4576</v>
      </c>
      <c r="C33" s="5">
        <v>6031</v>
      </c>
      <c r="D33" s="5">
        <v>3869</v>
      </c>
      <c r="E33" s="5">
        <v>2456</v>
      </c>
      <c r="F33" s="5">
        <v>2228</v>
      </c>
      <c r="G33" s="5">
        <v>9205</v>
      </c>
      <c r="H33" s="5">
        <v>10924</v>
      </c>
      <c r="I33" s="5">
        <v>1462</v>
      </c>
      <c r="J33" s="5">
        <v>2275</v>
      </c>
      <c r="K33" s="5">
        <v>2098</v>
      </c>
      <c r="L33" s="5">
        <v>8878</v>
      </c>
      <c r="M33" s="5">
        <v>13332</v>
      </c>
      <c r="N33" s="5">
        <v>6023</v>
      </c>
      <c r="O33" s="5">
        <v>2549</v>
      </c>
      <c r="P33" s="5">
        <v>5856</v>
      </c>
      <c r="Q33" s="5">
        <v>13758</v>
      </c>
      <c r="R33" s="5">
        <f t="shared" si="0"/>
        <v>95520</v>
      </c>
      <c r="U33" s="5"/>
    </row>
    <row r="34" spans="1:21" x14ac:dyDescent="0.2">
      <c r="A34" t="s">
        <v>31</v>
      </c>
      <c r="B34" s="5">
        <v>2560</v>
      </c>
      <c r="C34" s="5">
        <v>6062</v>
      </c>
      <c r="D34" s="5">
        <v>3573</v>
      </c>
      <c r="E34" s="5">
        <v>1611</v>
      </c>
      <c r="F34" s="5">
        <v>2337</v>
      </c>
      <c r="G34" s="5">
        <v>9933</v>
      </c>
      <c r="H34" s="5">
        <v>11436</v>
      </c>
      <c r="I34" s="5">
        <v>1032</v>
      </c>
      <c r="J34" s="5">
        <v>1979</v>
      </c>
      <c r="K34" s="5">
        <v>1726</v>
      </c>
      <c r="L34" s="5">
        <v>8008</v>
      </c>
      <c r="M34" s="5">
        <v>12793</v>
      </c>
      <c r="N34" s="5">
        <v>6088</v>
      </c>
      <c r="O34" s="5">
        <v>2626</v>
      </c>
      <c r="P34" s="5">
        <v>6045</v>
      </c>
      <c r="Q34" s="5">
        <v>8430</v>
      </c>
      <c r="R34" s="5">
        <f t="shared" si="0"/>
        <v>86239</v>
      </c>
    </row>
    <row r="35" spans="1:21" x14ac:dyDescent="0.2">
      <c r="A35" t="s">
        <v>33</v>
      </c>
      <c r="B35" s="5">
        <v>448</v>
      </c>
      <c r="C35" s="5">
        <v>682</v>
      </c>
      <c r="D35" s="5">
        <v>466</v>
      </c>
      <c r="E35" s="5">
        <v>158</v>
      </c>
      <c r="F35" s="5">
        <v>531</v>
      </c>
      <c r="G35" s="5">
        <v>1727</v>
      </c>
      <c r="H35" s="5">
        <v>2332</v>
      </c>
      <c r="I35" s="5">
        <v>210</v>
      </c>
      <c r="J35" s="5">
        <v>338</v>
      </c>
      <c r="K35" s="5">
        <v>446</v>
      </c>
      <c r="L35" s="5">
        <v>1593</v>
      </c>
      <c r="M35" s="5">
        <v>2838</v>
      </c>
      <c r="N35" s="5">
        <v>1309</v>
      </c>
      <c r="O35" s="5">
        <v>404</v>
      </c>
      <c r="P35" s="5">
        <v>1034</v>
      </c>
      <c r="Q35" s="5">
        <v>1356</v>
      </c>
      <c r="R35" s="5">
        <f t="shared" si="0"/>
        <v>15872</v>
      </c>
    </row>
    <row r="36" spans="1:21" x14ac:dyDescent="0.2">
      <c r="A36" t="s">
        <v>23</v>
      </c>
      <c r="B36" s="5">
        <v>33677</v>
      </c>
      <c r="C36" s="5">
        <v>126739</v>
      </c>
      <c r="D36" s="5">
        <v>75354</v>
      </c>
      <c r="E36" s="5">
        <v>46492</v>
      </c>
      <c r="F36" s="5">
        <v>50880</v>
      </c>
      <c r="G36" s="5">
        <v>152263</v>
      </c>
      <c r="H36" s="5">
        <v>140563</v>
      </c>
      <c r="I36" s="5">
        <v>12444</v>
      </c>
      <c r="J36" s="5">
        <v>24642</v>
      </c>
      <c r="K36" s="5">
        <v>21549</v>
      </c>
      <c r="L36" s="5">
        <v>102669</v>
      </c>
      <c r="M36" s="5">
        <v>189825</v>
      </c>
      <c r="N36" s="5">
        <v>75584</v>
      </c>
      <c r="O36" s="5">
        <v>35667</v>
      </c>
      <c r="P36" s="5">
        <v>80967</v>
      </c>
      <c r="Q36" s="5">
        <v>110034</v>
      </c>
      <c r="R36" s="5">
        <f t="shared" si="0"/>
        <v>1279349</v>
      </c>
    </row>
    <row r="37" spans="1:21" x14ac:dyDescent="0.2">
      <c r="A37" t="s">
        <v>49</v>
      </c>
      <c r="B37" s="5">
        <v>14894</v>
      </c>
      <c r="C37" s="5">
        <v>15932</v>
      </c>
      <c r="D37" s="5">
        <v>13012</v>
      </c>
      <c r="E37" s="5">
        <v>7357</v>
      </c>
      <c r="F37" s="5">
        <v>12585</v>
      </c>
      <c r="G37" s="5">
        <v>28230</v>
      </c>
      <c r="H37" s="5">
        <v>63607</v>
      </c>
      <c r="I37" s="5">
        <v>16028</v>
      </c>
      <c r="J37" s="5">
        <v>9615</v>
      </c>
      <c r="K37" s="5">
        <v>17721</v>
      </c>
      <c r="L37" s="5">
        <v>26820</v>
      </c>
      <c r="M37" s="5">
        <v>61101</v>
      </c>
      <c r="N37" s="5">
        <v>29385</v>
      </c>
      <c r="O37" s="5">
        <v>9958</v>
      </c>
      <c r="P37" s="5">
        <v>26417</v>
      </c>
      <c r="Q37" s="5">
        <v>58658</v>
      </c>
      <c r="R37" s="5">
        <f t="shared" si="0"/>
        <v>411320</v>
      </c>
    </row>
    <row r="38" spans="1:21" x14ac:dyDescent="0.2">
      <c r="A38" t="s">
        <v>26</v>
      </c>
      <c r="B38" s="5">
        <v>10419</v>
      </c>
      <c r="C38" s="5">
        <v>42056</v>
      </c>
      <c r="D38" s="5">
        <v>22514</v>
      </c>
      <c r="E38" s="5">
        <v>17106</v>
      </c>
      <c r="F38" s="5">
        <v>26506</v>
      </c>
      <c r="G38" s="5">
        <v>79462</v>
      </c>
      <c r="H38" s="5">
        <v>60922</v>
      </c>
      <c r="I38" s="5">
        <v>7089</v>
      </c>
      <c r="J38" s="5">
        <v>16915</v>
      </c>
      <c r="K38" s="5">
        <v>21776</v>
      </c>
      <c r="L38" s="5">
        <v>57690</v>
      </c>
      <c r="M38" s="5">
        <v>102822</v>
      </c>
      <c r="N38" s="5">
        <v>48744</v>
      </c>
      <c r="O38" s="5">
        <v>18083</v>
      </c>
      <c r="P38" s="5">
        <v>42209</v>
      </c>
      <c r="Q38" s="5">
        <v>42265</v>
      </c>
      <c r="R38" s="5">
        <f t="shared" si="0"/>
        <v>616578</v>
      </c>
    </row>
    <row r="43" spans="1:21" x14ac:dyDescent="0.2">
      <c r="E43" s="1"/>
    </row>
    <row r="46" spans="1:21" x14ac:dyDescent="0.2">
      <c r="E46" s="1"/>
    </row>
    <row r="47" spans="1:21" x14ac:dyDescent="0.2">
      <c r="E47" s="1"/>
    </row>
    <row r="48" spans="1:21" x14ac:dyDescent="0.2">
      <c r="E48" s="1"/>
    </row>
    <row r="49" spans="5:5" x14ac:dyDescent="0.2">
      <c r="E49" s="1"/>
    </row>
    <row r="50" spans="5:5" x14ac:dyDescent="0.2">
      <c r="E5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workbookViewId="0"/>
  </sheetViews>
  <sheetFormatPr baseColWidth="10" defaultRowHeight="16" x14ac:dyDescent="0.2"/>
  <cols>
    <col min="1" max="1" width="38.33203125" customWidth="1"/>
    <col min="2" max="2" width="11" customWidth="1"/>
    <col min="3" max="16" width="11.1640625" bestFit="1" customWidth="1"/>
    <col min="17" max="17" width="22.33203125" customWidth="1"/>
  </cols>
  <sheetData>
    <row r="1" spans="1:17" s="4" customFormat="1" ht="35" customHeight="1" x14ac:dyDescent="0.25">
      <c r="A1" s="4" t="s">
        <v>85</v>
      </c>
    </row>
    <row r="2" spans="1:17" s="8" customFormat="1" ht="16" customHeight="1" x14ac:dyDescent="0.25"/>
    <row r="3" spans="1:17" s="7" customFormat="1" ht="64" x14ac:dyDescent="0.2">
      <c r="A3" s="7" t="s">
        <v>77</v>
      </c>
      <c r="B3" s="7" t="s">
        <v>45</v>
      </c>
      <c r="C3" s="7" t="s">
        <v>46</v>
      </c>
      <c r="D3" s="7" t="s">
        <v>47</v>
      </c>
      <c r="E3" s="7" t="s">
        <v>65</v>
      </c>
      <c r="F3" s="7" t="s">
        <v>66</v>
      </c>
      <c r="G3" s="7" t="s">
        <v>72</v>
      </c>
      <c r="H3" s="7" t="s">
        <v>67</v>
      </c>
      <c r="I3" s="7" t="s">
        <v>68</v>
      </c>
      <c r="J3" s="7" t="s">
        <v>69</v>
      </c>
      <c r="K3" s="7" t="s">
        <v>70</v>
      </c>
      <c r="L3" s="7" t="s">
        <v>73</v>
      </c>
      <c r="M3" s="7" t="s">
        <v>71</v>
      </c>
      <c r="N3" s="7" t="s">
        <v>74</v>
      </c>
    </row>
    <row r="4" spans="1:17" x14ac:dyDescent="0.2">
      <c r="A4" s="6" t="s">
        <v>54</v>
      </c>
      <c r="B4" s="6" t="s">
        <v>51</v>
      </c>
      <c r="C4" s="6" t="s">
        <v>52</v>
      </c>
      <c r="D4" s="6" t="s">
        <v>82</v>
      </c>
      <c r="E4" s="6" t="s">
        <v>53</v>
      </c>
      <c r="F4" s="6" t="s">
        <v>55</v>
      </c>
      <c r="G4" s="6" t="s">
        <v>83</v>
      </c>
      <c r="H4" s="6" t="s">
        <v>56</v>
      </c>
      <c r="I4" s="6" t="s">
        <v>57</v>
      </c>
      <c r="J4" s="6" t="s">
        <v>58</v>
      </c>
      <c r="K4" s="6" t="s">
        <v>59</v>
      </c>
      <c r="L4" s="6" t="s">
        <v>60</v>
      </c>
      <c r="M4" s="6" t="s">
        <v>61</v>
      </c>
      <c r="N4" s="6" t="s">
        <v>62</v>
      </c>
      <c r="O4" s="6" t="s">
        <v>18</v>
      </c>
      <c r="Q4" s="6"/>
    </row>
    <row r="5" spans="1:17" x14ac:dyDescent="0.2">
      <c r="A5" s="2" t="s">
        <v>43</v>
      </c>
      <c r="B5" s="5">
        <v>690920</v>
      </c>
      <c r="C5" s="5">
        <v>721523</v>
      </c>
      <c r="D5" s="5">
        <v>626283</v>
      </c>
      <c r="E5" s="5">
        <v>994540</v>
      </c>
      <c r="F5" s="5">
        <v>668941</v>
      </c>
      <c r="G5" s="5">
        <v>1469053</v>
      </c>
      <c r="H5" s="5">
        <v>613060</v>
      </c>
      <c r="I5" s="5">
        <v>611760</v>
      </c>
      <c r="J5" s="5">
        <v>569480</v>
      </c>
      <c r="K5" s="5">
        <v>755938</v>
      </c>
      <c r="L5" s="5">
        <v>781503</v>
      </c>
      <c r="M5" s="5">
        <v>667365</v>
      </c>
      <c r="N5" s="5">
        <v>814915</v>
      </c>
      <c r="O5" s="5">
        <f>SUM(B5:N5)</f>
        <v>9985281</v>
      </c>
    </row>
    <row r="6" spans="1:17" x14ac:dyDescent="0.2">
      <c r="A6" s="2" t="s">
        <v>44</v>
      </c>
      <c r="B6" s="5">
        <v>681438</v>
      </c>
      <c r="C6" s="5">
        <v>710662</v>
      </c>
      <c r="D6" s="5">
        <v>615988</v>
      </c>
      <c r="E6" s="5">
        <f xml:space="preserve"> SUM(733179, 245913)</f>
        <v>979092</v>
      </c>
      <c r="F6" s="5">
        <v>660003</v>
      </c>
      <c r="G6" s="5">
        <f xml:space="preserve"> SUM(681281, 247728, 254576, 263011)</f>
        <v>1446596</v>
      </c>
      <c r="H6" s="5">
        <v>598048</v>
      </c>
      <c r="I6" s="5">
        <v>603087</v>
      </c>
      <c r="J6" s="5">
        <v>558013</v>
      </c>
      <c r="K6" s="5">
        <v>743261</v>
      </c>
      <c r="L6" s="5">
        <f>SUM(239632, 530744)</f>
        <v>770376</v>
      </c>
      <c r="M6" s="5">
        <v>655700</v>
      </c>
      <c r="N6" s="5">
        <f>SUM(161958, 633536)</f>
        <v>795494</v>
      </c>
      <c r="O6" s="5">
        <f t="shared" ref="O6:O8" si="0">SUM(B6:N6)</f>
        <v>9817758</v>
      </c>
    </row>
    <row r="7" spans="1:17" x14ac:dyDescent="0.2">
      <c r="A7" s="2" t="s">
        <v>0</v>
      </c>
      <c r="B7" s="5">
        <f>B6-B8</f>
        <v>387742</v>
      </c>
      <c r="C7" s="5">
        <f t="shared" ref="C7:N7" si="1">C6-C8</f>
        <v>373868</v>
      </c>
      <c r="D7" s="5">
        <f t="shared" si="1"/>
        <v>330916</v>
      </c>
      <c r="E7" s="5">
        <f t="shared" si="1"/>
        <v>499830</v>
      </c>
      <c r="F7" s="5">
        <f t="shared" si="1"/>
        <v>363238</v>
      </c>
      <c r="G7" s="5">
        <f t="shared" si="1"/>
        <v>700316</v>
      </c>
      <c r="H7" s="5">
        <f t="shared" si="1"/>
        <v>377206</v>
      </c>
      <c r="I7" s="5">
        <f t="shared" si="1"/>
        <v>333179</v>
      </c>
      <c r="J7" s="5">
        <f t="shared" si="1"/>
        <v>331030</v>
      </c>
      <c r="K7" s="5">
        <f t="shared" si="1"/>
        <v>423278</v>
      </c>
      <c r="L7" s="5">
        <f t="shared" si="1"/>
        <v>424531</v>
      </c>
      <c r="M7" s="5">
        <f t="shared" si="1"/>
        <v>387210</v>
      </c>
      <c r="N7" s="5">
        <f t="shared" si="1"/>
        <v>416431</v>
      </c>
      <c r="O7" s="5">
        <f t="shared" si="0"/>
        <v>5348775</v>
      </c>
    </row>
    <row r="8" spans="1:17" x14ac:dyDescent="0.2">
      <c r="A8" s="2" t="s">
        <v>1</v>
      </c>
      <c r="B8">
        <v>293696</v>
      </c>
      <c r="C8">
        <v>336794</v>
      </c>
      <c r="D8">
        <v>285072</v>
      </c>
      <c r="E8" s="5">
        <f>SUM(358751, 120511)</f>
        <v>479262</v>
      </c>
      <c r="F8">
        <v>296765</v>
      </c>
      <c r="G8" s="5">
        <f>SUM(352416, 127874, 130511, 135479)</f>
        <v>746280</v>
      </c>
      <c r="H8">
        <v>220842</v>
      </c>
      <c r="I8">
        <v>269908</v>
      </c>
      <c r="J8">
        <v>226983</v>
      </c>
      <c r="K8">
        <v>319983</v>
      </c>
      <c r="L8" s="5">
        <f>SUM(110287, 235558)</f>
        <v>345845</v>
      </c>
      <c r="M8">
        <v>268490</v>
      </c>
      <c r="N8">
        <f>SUM(77527, 301536)</f>
        <v>379063</v>
      </c>
      <c r="O8" s="5">
        <f t="shared" si="0"/>
        <v>4468983</v>
      </c>
    </row>
    <row r="9" spans="1:17" x14ac:dyDescent="0.2">
      <c r="A9" s="2" t="s">
        <v>78</v>
      </c>
      <c r="B9" s="5">
        <f>SUM(B12:B37)</f>
        <v>170803</v>
      </c>
      <c r="C9" s="5">
        <f t="shared" ref="C9:O9" si="2">SUM(C12:C37)</f>
        <v>150598</v>
      </c>
      <c r="D9" s="5">
        <f t="shared" si="2"/>
        <v>149216</v>
      </c>
      <c r="E9" s="5">
        <f t="shared" si="2"/>
        <v>213945</v>
      </c>
      <c r="F9" s="5">
        <f t="shared" si="2"/>
        <v>157442</v>
      </c>
      <c r="G9" s="5">
        <f t="shared" si="2"/>
        <v>292428</v>
      </c>
      <c r="H9" s="5">
        <f t="shared" si="2"/>
        <v>138426</v>
      </c>
      <c r="I9" s="5">
        <f t="shared" si="2"/>
        <v>135965</v>
      </c>
      <c r="J9" s="5">
        <f t="shared" si="2"/>
        <v>125164</v>
      </c>
      <c r="K9" s="5">
        <f t="shared" si="2"/>
        <v>156875</v>
      </c>
      <c r="L9" s="5">
        <f t="shared" si="2"/>
        <v>159322</v>
      </c>
      <c r="M9" s="5">
        <f t="shared" si="2"/>
        <v>143684</v>
      </c>
      <c r="N9" s="5">
        <f t="shared" si="2"/>
        <v>161703</v>
      </c>
      <c r="O9" s="5">
        <f t="shared" si="2"/>
        <v>2155571</v>
      </c>
    </row>
    <row r="10" spans="1:17" x14ac:dyDescent="0.2">
      <c r="A10" s="2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5"/>
      <c r="O10" s="5"/>
    </row>
    <row r="11" spans="1:17" x14ac:dyDescent="0.2">
      <c r="A11" s="2" t="s">
        <v>79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</row>
    <row r="12" spans="1:17" x14ac:dyDescent="0.2">
      <c r="A12" s="10" t="s">
        <v>34</v>
      </c>
      <c r="B12" s="11">
        <v>1054</v>
      </c>
      <c r="C12" s="11">
        <v>1167</v>
      </c>
      <c r="D12" s="11">
        <v>990</v>
      </c>
      <c r="E12" s="11">
        <v>1474</v>
      </c>
      <c r="F12" s="11">
        <v>1143</v>
      </c>
      <c r="G12" s="11">
        <v>2207</v>
      </c>
      <c r="H12" s="11">
        <v>1170</v>
      </c>
      <c r="I12" s="11">
        <v>1240</v>
      </c>
      <c r="J12" s="11">
        <v>1161</v>
      </c>
      <c r="K12" s="11">
        <v>1487</v>
      </c>
      <c r="L12" s="11">
        <v>1608</v>
      </c>
      <c r="M12" s="11">
        <v>1337</v>
      </c>
      <c r="N12" s="11">
        <v>1340</v>
      </c>
      <c r="O12" s="5">
        <f t="shared" ref="O12:O37" si="3">SUM(B12:N12)</f>
        <v>17378</v>
      </c>
    </row>
    <row r="13" spans="1:17" x14ac:dyDescent="0.2">
      <c r="A13" s="10" t="s">
        <v>20</v>
      </c>
      <c r="B13" s="11">
        <v>3943</v>
      </c>
      <c r="C13" s="11">
        <v>3803</v>
      </c>
      <c r="D13" s="11">
        <v>3050</v>
      </c>
      <c r="E13" s="11">
        <v>7001</v>
      </c>
      <c r="F13" s="11">
        <v>5019</v>
      </c>
      <c r="G13" s="11">
        <v>5206</v>
      </c>
      <c r="H13" s="11">
        <v>2704</v>
      </c>
      <c r="I13" s="11">
        <v>1903</v>
      </c>
      <c r="J13" s="11">
        <v>5287</v>
      </c>
      <c r="K13" s="11">
        <v>3333</v>
      </c>
      <c r="L13" s="11">
        <v>3510</v>
      </c>
      <c r="M13" s="11">
        <v>3600</v>
      </c>
      <c r="N13" s="11">
        <v>3410</v>
      </c>
      <c r="O13" s="5">
        <f t="shared" si="3"/>
        <v>51769</v>
      </c>
    </row>
    <row r="14" spans="1:17" x14ac:dyDescent="0.2">
      <c r="A14" s="10" t="s">
        <v>19</v>
      </c>
      <c r="B14" s="11">
        <v>5626</v>
      </c>
      <c r="C14" s="11">
        <v>6571</v>
      </c>
      <c r="D14" s="11">
        <v>5065</v>
      </c>
      <c r="E14" s="11">
        <v>7414</v>
      </c>
      <c r="F14" s="11">
        <v>5128</v>
      </c>
      <c r="G14" s="11">
        <v>12878</v>
      </c>
      <c r="H14" s="11">
        <v>4142</v>
      </c>
      <c r="I14" s="11">
        <v>3925</v>
      </c>
      <c r="J14" s="11">
        <v>4837</v>
      </c>
      <c r="K14" s="11">
        <v>4368</v>
      </c>
      <c r="L14" s="11">
        <v>5776</v>
      </c>
      <c r="M14" s="11">
        <v>4463</v>
      </c>
      <c r="N14" s="11">
        <v>5983</v>
      </c>
      <c r="O14" s="5">
        <f t="shared" si="3"/>
        <v>76176</v>
      </c>
    </row>
    <row r="15" spans="1:17" x14ac:dyDescent="0.2">
      <c r="A15" s="10" t="s">
        <v>29</v>
      </c>
      <c r="B15" s="11">
        <v>2887</v>
      </c>
      <c r="C15" s="11">
        <v>2292</v>
      </c>
      <c r="D15" s="11">
        <v>2533</v>
      </c>
      <c r="E15" s="11">
        <v>2489</v>
      </c>
      <c r="F15" s="11">
        <v>2048</v>
      </c>
      <c r="G15" s="11">
        <v>5269</v>
      </c>
      <c r="H15" s="11">
        <v>1869</v>
      </c>
      <c r="I15" s="11">
        <v>1654</v>
      </c>
      <c r="J15" s="11">
        <v>1421</v>
      </c>
      <c r="K15" s="11">
        <v>1264</v>
      </c>
      <c r="L15" s="11">
        <v>2197</v>
      </c>
      <c r="M15" s="11">
        <v>1455</v>
      </c>
      <c r="N15" s="11">
        <v>1120</v>
      </c>
      <c r="O15" s="5">
        <f t="shared" si="3"/>
        <v>28498</v>
      </c>
    </row>
    <row r="16" spans="1:17" x14ac:dyDescent="0.2">
      <c r="A16" s="10" t="s">
        <v>27</v>
      </c>
      <c r="B16" s="11">
        <v>7108</v>
      </c>
      <c r="C16" s="11">
        <v>8129</v>
      </c>
      <c r="D16" s="11">
        <v>8774</v>
      </c>
      <c r="E16" s="11">
        <v>8540</v>
      </c>
      <c r="F16" s="11">
        <v>7307</v>
      </c>
      <c r="G16" s="11">
        <v>11289</v>
      </c>
      <c r="H16" s="11">
        <v>8778</v>
      </c>
      <c r="I16" s="11">
        <v>6339</v>
      </c>
      <c r="J16" s="11">
        <v>6217</v>
      </c>
      <c r="K16" s="11">
        <v>9050</v>
      </c>
      <c r="L16" s="11">
        <v>8267</v>
      </c>
      <c r="M16" s="11">
        <v>8044</v>
      </c>
      <c r="N16" s="11">
        <v>7081</v>
      </c>
      <c r="O16" s="5">
        <f>SUM(B16:N16)</f>
        <v>104923</v>
      </c>
    </row>
    <row r="17" spans="1:15" x14ac:dyDescent="0.2">
      <c r="A17" s="10" t="s">
        <v>28</v>
      </c>
      <c r="B17" s="11">
        <v>59</v>
      </c>
      <c r="C17" s="11">
        <v>56</v>
      </c>
      <c r="D17" s="11">
        <v>54</v>
      </c>
      <c r="E17" s="11">
        <v>102</v>
      </c>
      <c r="F17" s="11">
        <v>55</v>
      </c>
      <c r="G17" s="11">
        <v>132</v>
      </c>
      <c r="H17" s="11">
        <v>64</v>
      </c>
      <c r="I17" s="11">
        <v>77</v>
      </c>
      <c r="J17" s="11">
        <v>66</v>
      </c>
      <c r="K17" s="11">
        <v>78</v>
      </c>
      <c r="L17" s="11">
        <v>72</v>
      </c>
      <c r="M17" s="11">
        <v>60</v>
      </c>
      <c r="N17" s="11">
        <v>74</v>
      </c>
      <c r="O17" s="5">
        <f t="shared" si="3"/>
        <v>949</v>
      </c>
    </row>
    <row r="18" spans="1:15" x14ac:dyDescent="0.2">
      <c r="A18" s="10" t="s">
        <v>22</v>
      </c>
      <c r="B18" s="11">
        <v>2295</v>
      </c>
      <c r="C18" s="11">
        <v>2121</v>
      </c>
      <c r="D18" s="11">
        <v>2063</v>
      </c>
      <c r="E18" s="11">
        <v>4374</v>
      </c>
      <c r="F18" s="11">
        <v>3360</v>
      </c>
      <c r="G18" s="11">
        <v>9805</v>
      </c>
      <c r="H18" s="11">
        <v>2103</v>
      </c>
      <c r="I18" s="11">
        <v>2087</v>
      </c>
      <c r="J18" s="11">
        <v>1458</v>
      </c>
      <c r="K18" s="11">
        <v>1636</v>
      </c>
      <c r="L18" s="11">
        <v>2465</v>
      </c>
      <c r="M18" s="11">
        <v>1711</v>
      </c>
      <c r="N18" s="11">
        <v>1644</v>
      </c>
      <c r="O18" s="5">
        <f t="shared" si="3"/>
        <v>37122</v>
      </c>
    </row>
    <row r="19" spans="1:15" x14ac:dyDescent="0.2">
      <c r="A19" s="10" t="s">
        <v>21</v>
      </c>
      <c r="B19" s="11">
        <v>261</v>
      </c>
      <c r="C19" s="11">
        <v>262</v>
      </c>
      <c r="D19" s="11">
        <v>243</v>
      </c>
      <c r="E19" s="11">
        <v>288</v>
      </c>
      <c r="F19" s="11">
        <v>326</v>
      </c>
      <c r="G19" s="11">
        <v>419</v>
      </c>
      <c r="H19" s="11">
        <v>331</v>
      </c>
      <c r="I19" s="11">
        <v>240</v>
      </c>
      <c r="J19" s="11">
        <v>251</v>
      </c>
      <c r="K19" s="11">
        <v>270</v>
      </c>
      <c r="L19" s="11">
        <v>265</v>
      </c>
      <c r="M19" s="11">
        <v>234</v>
      </c>
      <c r="N19" s="11">
        <v>247</v>
      </c>
      <c r="O19" s="5">
        <f t="shared" si="3"/>
        <v>3637</v>
      </c>
    </row>
    <row r="20" spans="1:15" x14ac:dyDescent="0.2">
      <c r="A20" s="10" t="s">
        <v>25</v>
      </c>
      <c r="B20" s="11">
        <v>26831</v>
      </c>
      <c r="C20" s="11">
        <v>14817</v>
      </c>
      <c r="D20" s="11">
        <v>25568</v>
      </c>
      <c r="E20" s="11">
        <v>24142</v>
      </c>
      <c r="F20" s="11">
        <v>23792</v>
      </c>
      <c r="G20" s="11">
        <v>41025</v>
      </c>
      <c r="H20" s="11">
        <v>14183</v>
      </c>
      <c r="I20" s="11">
        <v>9386</v>
      </c>
      <c r="J20" s="11">
        <v>10828</v>
      </c>
      <c r="K20" s="11">
        <v>16453</v>
      </c>
      <c r="L20" s="11">
        <v>14842</v>
      </c>
      <c r="M20" s="11">
        <v>15314</v>
      </c>
      <c r="N20" s="11">
        <v>17259</v>
      </c>
      <c r="O20" s="5">
        <f t="shared" si="3"/>
        <v>254440</v>
      </c>
    </row>
    <row r="21" spans="1:15" x14ac:dyDescent="0.2">
      <c r="A21" s="10" t="s">
        <v>42</v>
      </c>
      <c r="B21" s="11">
        <v>684</v>
      </c>
      <c r="C21" s="11">
        <v>3073</v>
      </c>
      <c r="D21" s="11">
        <v>378</v>
      </c>
      <c r="E21" s="11">
        <v>8680</v>
      </c>
      <c r="F21" s="11">
        <v>841</v>
      </c>
      <c r="G21" s="11">
        <v>8683</v>
      </c>
      <c r="H21" s="11">
        <v>1885</v>
      </c>
      <c r="I21" s="11">
        <v>12018</v>
      </c>
      <c r="J21" s="11">
        <v>3308</v>
      </c>
      <c r="K21" s="11">
        <v>1696</v>
      </c>
      <c r="L21" s="11">
        <v>6057</v>
      </c>
      <c r="M21" s="11">
        <v>1789</v>
      </c>
      <c r="N21" s="11">
        <v>2023</v>
      </c>
      <c r="O21" s="5">
        <f t="shared" si="3"/>
        <v>51115</v>
      </c>
    </row>
    <row r="22" spans="1:15" x14ac:dyDescent="0.2">
      <c r="A22" s="10" t="s">
        <v>37</v>
      </c>
      <c r="B22" s="11">
        <v>5686</v>
      </c>
      <c r="C22" s="11">
        <v>5804</v>
      </c>
      <c r="D22" s="11">
        <v>3839</v>
      </c>
      <c r="E22" s="11">
        <v>9678</v>
      </c>
      <c r="F22" s="11">
        <v>6273</v>
      </c>
      <c r="G22" s="11">
        <v>10785</v>
      </c>
      <c r="H22" s="11">
        <v>5008</v>
      </c>
      <c r="I22" s="11">
        <v>5642</v>
      </c>
      <c r="J22" s="11">
        <v>5191</v>
      </c>
      <c r="K22" s="11">
        <v>6312</v>
      </c>
      <c r="L22" s="11">
        <v>6163</v>
      </c>
      <c r="M22" s="11">
        <v>6206</v>
      </c>
      <c r="N22" s="11">
        <v>6141</v>
      </c>
      <c r="O22" s="5">
        <f t="shared" si="3"/>
        <v>82728</v>
      </c>
    </row>
    <row r="23" spans="1:15" x14ac:dyDescent="0.2">
      <c r="A23" s="10" t="s">
        <v>48</v>
      </c>
      <c r="B23" s="11">
        <v>1690</v>
      </c>
      <c r="C23" s="11">
        <v>1989</v>
      </c>
      <c r="D23" s="11">
        <v>2151</v>
      </c>
      <c r="E23" s="11">
        <v>2914</v>
      </c>
      <c r="F23" s="11">
        <v>1918</v>
      </c>
      <c r="G23" s="11">
        <v>3454</v>
      </c>
      <c r="H23" s="11">
        <v>2288</v>
      </c>
      <c r="I23" s="11">
        <v>1874</v>
      </c>
      <c r="J23" s="11">
        <v>1638</v>
      </c>
      <c r="K23" s="11">
        <v>2255</v>
      </c>
      <c r="L23" s="11">
        <v>2165</v>
      </c>
      <c r="M23" s="11">
        <v>1993</v>
      </c>
      <c r="N23" s="11">
        <v>1658</v>
      </c>
      <c r="O23" s="5">
        <f t="shared" si="3"/>
        <v>27987</v>
      </c>
    </row>
    <row r="24" spans="1:15" x14ac:dyDescent="0.2">
      <c r="A24" s="10" t="s">
        <v>38</v>
      </c>
      <c r="B24" s="11">
        <v>10316</v>
      </c>
      <c r="C24" s="11">
        <v>9696</v>
      </c>
      <c r="D24" s="11">
        <v>9772</v>
      </c>
      <c r="E24" s="11">
        <v>15629</v>
      </c>
      <c r="F24" s="11">
        <v>11409</v>
      </c>
      <c r="G24" s="11">
        <v>21303</v>
      </c>
      <c r="H24" s="11">
        <v>8792</v>
      </c>
      <c r="I24" s="11">
        <v>8966</v>
      </c>
      <c r="J24" s="11">
        <v>8402</v>
      </c>
      <c r="K24" s="11">
        <v>12210</v>
      </c>
      <c r="L24" s="11">
        <v>11890</v>
      </c>
      <c r="M24" s="11">
        <v>11106</v>
      </c>
      <c r="N24" s="11">
        <v>14447</v>
      </c>
      <c r="O24" s="5">
        <f t="shared" si="3"/>
        <v>153938</v>
      </c>
    </row>
    <row r="25" spans="1:15" x14ac:dyDescent="0.2">
      <c r="A25" s="10" t="s">
        <v>41</v>
      </c>
      <c r="B25" s="11">
        <v>1139</v>
      </c>
      <c r="C25" s="11">
        <v>1194</v>
      </c>
      <c r="D25" s="11">
        <v>921</v>
      </c>
      <c r="E25" s="11">
        <v>2460</v>
      </c>
      <c r="F25" s="11">
        <v>1005</v>
      </c>
      <c r="G25" s="11">
        <v>1664</v>
      </c>
      <c r="H25" s="11">
        <v>1039</v>
      </c>
      <c r="I25" s="11">
        <v>1041</v>
      </c>
      <c r="J25" s="11">
        <v>785</v>
      </c>
      <c r="K25" s="11">
        <v>1045</v>
      </c>
      <c r="L25" s="11">
        <v>836</v>
      </c>
      <c r="M25" s="11">
        <v>1059</v>
      </c>
      <c r="N25" s="11">
        <v>1067</v>
      </c>
      <c r="O25" s="5">
        <f t="shared" si="3"/>
        <v>15255</v>
      </c>
    </row>
    <row r="26" spans="1:15" x14ac:dyDescent="0.2">
      <c r="A26" s="10" t="s">
        <v>35</v>
      </c>
      <c r="B26" s="11">
        <v>1266</v>
      </c>
      <c r="C26" s="11">
        <v>1246</v>
      </c>
      <c r="D26" s="11">
        <v>1178</v>
      </c>
      <c r="E26" s="11">
        <v>1655</v>
      </c>
      <c r="F26" s="11">
        <v>1225</v>
      </c>
      <c r="G26" s="11">
        <v>3476</v>
      </c>
      <c r="H26" s="11">
        <v>1091</v>
      </c>
      <c r="I26" s="11">
        <v>1425</v>
      </c>
      <c r="J26" s="11">
        <v>961</v>
      </c>
      <c r="K26" s="11">
        <v>1122</v>
      </c>
      <c r="L26" s="11">
        <v>1704</v>
      </c>
      <c r="M26" s="11">
        <v>1397</v>
      </c>
      <c r="N26" s="11">
        <v>1665</v>
      </c>
      <c r="O26" s="5">
        <f t="shared" si="3"/>
        <v>19411</v>
      </c>
    </row>
    <row r="27" spans="1:15" x14ac:dyDescent="0.2">
      <c r="A27" s="10" t="s">
        <v>36</v>
      </c>
      <c r="B27" s="11">
        <v>41479</v>
      </c>
      <c r="C27" s="11">
        <v>36563</v>
      </c>
      <c r="D27" s="11">
        <v>32047</v>
      </c>
      <c r="E27" s="11">
        <v>50091</v>
      </c>
      <c r="F27" s="11">
        <v>42369</v>
      </c>
      <c r="G27" s="11">
        <v>61231</v>
      </c>
      <c r="H27" s="11">
        <v>38307</v>
      </c>
      <c r="I27" s="11">
        <v>37458</v>
      </c>
      <c r="J27" s="11">
        <v>35770</v>
      </c>
      <c r="K27" s="11">
        <v>45638</v>
      </c>
      <c r="L27" s="11">
        <v>45892</v>
      </c>
      <c r="M27" s="11">
        <v>42079</v>
      </c>
      <c r="N27" s="11">
        <v>44081</v>
      </c>
      <c r="O27" s="5">
        <f t="shared" si="3"/>
        <v>553005</v>
      </c>
    </row>
    <row r="28" spans="1:15" x14ac:dyDescent="0.2">
      <c r="A28" s="10" t="s">
        <v>40</v>
      </c>
      <c r="B28" s="11">
        <v>1456</v>
      </c>
      <c r="C28" s="11">
        <v>1712</v>
      </c>
      <c r="D28" s="11">
        <v>1468</v>
      </c>
      <c r="E28" s="11">
        <v>1828</v>
      </c>
      <c r="F28" s="11">
        <v>1677</v>
      </c>
      <c r="G28" s="11">
        <v>3554</v>
      </c>
      <c r="H28" s="11">
        <v>1367</v>
      </c>
      <c r="I28" s="11">
        <v>1968</v>
      </c>
      <c r="J28" s="11">
        <v>1541</v>
      </c>
      <c r="K28" s="11">
        <v>1878</v>
      </c>
      <c r="L28" s="11">
        <v>1957</v>
      </c>
      <c r="M28" s="11">
        <v>1847</v>
      </c>
      <c r="N28" s="11">
        <v>1970</v>
      </c>
      <c r="O28" s="5">
        <f t="shared" si="3"/>
        <v>24223</v>
      </c>
    </row>
    <row r="29" spans="1:15" x14ac:dyDescent="0.2">
      <c r="A29" s="10" t="s">
        <v>24</v>
      </c>
      <c r="B29" s="11">
        <v>3144</v>
      </c>
      <c r="C29" s="11">
        <v>3843</v>
      </c>
      <c r="D29" s="11">
        <v>5210</v>
      </c>
      <c r="E29" s="11">
        <v>22141</v>
      </c>
      <c r="F29" s="11">
        <v>5262</v>
      </c>
      <c r="G29" s="11">
        <v>34886</v>
      </c>
      <c r="H29" s="11">
        <v>5060</v>
      </c>
      <c r="I29" s="11">
        <v>5869</v>
      </c>
      <c r="J29" s="11">
        <v>2075</v>
      </c>
      <c r="K29" s="11">
        <v>1549</v>
      </c>
      <c r="L29" s="11">
        <v>3737</v>
      </c>
      <c r="M29" s="11">
        <v>2023</v>
      </c>
      <c r="N29" s="11">
        <v>2153</v>
      </c>
      <c r="O29" s="5">
        <f t="shared" si="3"/>
        <v>96952</v>
      </c>
    </row>
    <row r="30" spans="1:15" x14ac:dyDescent="0.2">
      <c r="A30" s="10" t="s">
        <v>39</v>
      </c>
      <c r="B30" s="11">
        <v>260</v>
      </c>
      <c r="C30" s="11">
        <v>279</v>
      </c>
      <c r="D30" s="11">
        <v>240</v>
      </c>
      <c r="E30" s="11">
        <v>371</v>
      </c>
      <c r="F30" s="11">
        <v>281</v>
      </c>
      <c r="G30" s="11">
        <v>596</v>
      </c>
      <c r="H30" s="11">
        <v>282</v>
      </c>
      <c r="I30" s="11">
        <v>262</v>
      </c>
      <c r="J30" s="11">
        <v>257</v>
      </c>
      <c r="K30" s="11">
        <v>336</v>
      </c>
      <c r="L30" s="11">
        <v>337</v>
      </c>
      <c r="M30" s="11">
        <v>382</v>
      </c>
      <c r="N30" s="11">
        <v>321</v>
      </c>
      <c r="O30" s="5">
        <f t="shared" si="3"/>
        <v>4204</v>
      </c>
    </row>
    <row r="31" spans="1:15" x14ac:dyDescent="0.2">
      <c r="A31" s="10" t="s">
        <v>76</v>
      </c>
      <c r="B31" s="11">
        <v>13221</v>
      </c>
      <c r="C31" s="11">
        <v>10341</v>
      </c>
      <c r="D31" s="11">
        <v>12365</v>
      </c>
      <c r="E31" s="11">
        <v>11890</v>
      </c>
      <c r="F31" s="11">
        <v>10470</v>
      </c>
      <c r="G31" s="11">
        <v>22119</v>
      </c>
      <c r="H31" s="11">
        <v>12040</v>
      </c>
      <c r="I31" s="11">
        <v>11279</v>
      </c>
      <c r="J31" s="11">
        <v>8210</v>
      </c>
      <c r="K31" s="11">
        <v>12529</v>
      </c>
      <c r="L31" s="11">
        <v>14699</v>
      </c>
      <c r="M31" s="11">
        <v>10399</v>
      </c>
      <c r="N31" s="11">
        <v>13483</v>
      </c>
      <c r="O31" s="5">
        <f t="shared" si="3"/>
        <v>163045</v>
      </c>
    </row>
    <row r="32" spans="1:15" x14ac:dyDescent="0.2">
      <c r="A32" s="10" t="s">
        <v>32</v>
      </c>
      <c r="B32" s="11">
        <v>4714</v>
      </c>
      <c r="C32" s="11">
        <v>3183</v>
      </c>
      <c r="D32" s="11">
        <v>3637</v>
      </c>
      <c r="E32" s="11">
        <v>4648</v>
      </c>
      <c r="F32" s="11">
        <v>4908</v>
      </c>
      <c r="G32" s="11">
        <v>6918</v>
      </c>
      <c r="H32" s="11">
        <v>3399</v>
      </c>
      <c r="I32" s="11">
        <v>2709</v>
      </c>
      <c r="J32" s="11">
        <v>2930</v>
      </c>
      <c r="K32" s="11">
        <v>3486</v>
      </c>
      <c r="L32" s="11">
        <v>3621</v>
      </c>
      <c r="M32" s="11">
        <v>3233</v>
      </c>
      <c r="N32" s="11">
        <v>3487</v>
      </c>
      <c r="O32" s="5">
        <f t="shared" si="3"/>
        <v>50873</v>
      </c>
    </row>
    <row r="33" spans="1:15" x14ac:dyDescent="0.2">
      <c r="A33" s="10" t="s">
        <v>30</v>
      </c>
      <c r="B33" s="11">
        <v>6656</v>
      </c>
      <c r="C33" s="11">
        <v>8488</v>
      </c>
      <c r="D33" s="11">
        <v>3163</v>
      </c>
      <c r="E33" s="11">
        <v>9461</v>
      </c>
      <c r="F33" s="11">
        <v>5612</v>
      </c>
      <c r="G33" s="11">
        <v>8429</v>
      </c>
      <c r="H33" s="11">
        <v>5613</v>
      </c>
      <c r="I33" s="11">
        <v>4933</v>
      </c>
      <c r="J33" s="11">
        <v>5306</v>
      </c>
      <c r="K33" s="11">
        <v>6290</v>
      </c>
      <c r="L33" s="11">
        <v>5281</v>
      </c>
      <c r="M33" s="11">
        <v>5335</v>
      </c>
      <c r="N33" s="11">
        <v>5766</v>
      </c>
      <c r="O33" s="5">
        <f t="shared" si="3"/>
        <v>80333</v>
      </c>
    </row>
    <row r="34" spans="1:15" x14ac:dyDescent="0.2">
      <c r="A34" s="10" t="s">
        <v>31</v>
      </c>
      <c r="B34" s="11">
        <v>8162</v>
      </c>
      <c r="C34" s="11">
        <v>5872</v>
      </c>
      <c r="D34" s="11">
        <v>5598</v>
      </c>
      <c r="E34" s="11">
        <v>7675</v>
      </c>
      <c r="F34" s="11">
        <v>6662</v>
      </c>
      <c r="G34" s="11">
        <v>8195</v>
      </c>
      <c r="H34" s="11">
        <v>6768</v>
      </c>
      <c r="I34" s="11">
        <v>5514</v>
      </c>
      <c r="J34" s="11">
        <v>5632</v>
      </c>
      <c r="K34" s="11">
        <v>6690</v>
      </c>
      <c r="L34" s="11">
        <v>6405</v>
      </c>
      <c r="M34" s="11">
        <v>6363</v>
      </c>
      <c r="N34" s="11">
        <v>6402</v>
      </c>
      <c r="O34" s="5">
        <f t="shared" si="3"/>
        <v>85938</v>
      </c>
    </row>
    <row r="35" spans="1:15" x14ac:dyDescent="0.2">
      <c r="A35" s="10" t="s">
        <v>33</v>
      </c>
      <c r="B35" s="11">
        <v>722</v>
      </c>
      <c r="C35" s="11">
        <v>563</v>
      </c>
      <c r="D35" s="11">
        <v>645</v>
      </c>
      <c r="E35" s="11">
        <v>930</v>
      </c>
      <c r="F35" s="11">
        <v>794</v>
      </c>
      <c r="G35" s="11">
        <v>1426</v>
      </c>
      <c r="H35" s="11">
        <v>638</v>
      </c>
      <c r="I35" s="11">
        <v>887</v>
      </c>
      <c r="J35" s="11">
        <v>649</v>
      </c>
      <c r="K35" s="11">
        <v>857</v>
      </c>
      <c r="L35" s="11">
        <v>952</v>
      </c>
      <c r="M35" s="11">
        <v>746</v>
      </c>
      <c r="N35" s="11">
        <v>852</v>
      </c>
      <c r="O35" s="5">
        <f t="shared" si="3"/>
        <v>10661</v>
      </c>
    </row>
    <row r="36" spans="1:15" x14ac:dyDescent="0.2">
      <c r="A36" s="10" t="s">
        <v>23</v>
      </c>
      <c r="B36" s="11">
        <v>16514</v>
      </c>
      <c r="C36" s="11">
        <v>13179</v>
      </c>
      <c r="D36" s="11">
        <v>14538</v>
      </c>
      <c r="E36" s="11">
        <v>5752</v>
      </c>
      <c r="F36" s="11">
        <v>6069</v>
      </c>
      <c r="G36" s="11">
        <v>4631</v>
      </c>
      <c r="H36" s="11">
        <v>6879</v>
      </c>
      <c r="I36" s="11">
        <v>4501</v>
      </c>
      <c r="J36" s="11">
        <v>7678</v>
      </c>
      <c r="K36" s="11">
        <v>10825</v>
      </c>
      <c r="L36" s="11">
        <v>5285</v>
      </c>
      <c r="M36" s="11">
        <v>8083</v>
      </c>
      <c r="N36" s="11">
        <v>12314</v>
      </c>
      <c r="O36" s="5">
        <f t="shared" si="3"/>
        <v>116248</v>
      </c>
    </row>
    <row r="37" spans="1:15" x14ac:dyDescent="0.2">
      <c r="A37" s="10" t="s">
        <v>26</v>
      </c>
      <c r="B37" s="11">
        <v>3630</v>
      </c>
      <c r="C37" s="11">
        <v>4355</v>
      </c>
      <c r="D37" s="11">
        <v>3726</v>
      </c>
      <c r="E37" s="11">
        <v>2318</v>
      </c>
      <c r="F37" s="11">
        <v>2489</v>
      </c>
      <c r="G37" s="11">
        <v>2848</v>
      </c>
      <c r="H37" s="11">
        <v>2626</v>
      </c>
      <c r="I37" s="11">
        <v>2768</v>
      </c>
      <c r="J37" s="11">
        <v>3305</v>
      </c>
      <c r="K37" s="11">
        <v>4218</v>
      </c>
      <c r="L37" s="11">
        <v>3339</v>
      </c>
      <c r="M37" s="11">
        <v>3426</v>
      </c>
      <c r="N37" s="11">
        <v>5715</v>
      </c>
      <c r="O37" s="5">
        <f t="shared" si="3"/>
        <v>44763</v>
      </c>
    </row>
    <row r="38" spans="1:15" x14ac:dyDescent="0.2"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</row>
    <row r="39" spans="1:15" x14ac:dyDescent="0.2"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>JCV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cCrow</dc:creator>
  <cp:lastModifiedBy>Microsoft Office User</cp:lastModifiedBy>
  <dcterms:created xsi:type="dcterms:W3CDTF">2014-04-11T21:20:43Z</dcterms:created>
  <dcterms:modified xsi:type="dcterms:W3CDTF">2018-10-29T18:31:02Z</dcterms:modified>
</cp:coreProperties>
</file>